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Table S9"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38" uniqueCount="98">
  <si>
    <r>
      <rPr>
        <b val="true"/>
        <sz val="10"/>
        <rFont val="Verdana"/>
        <family val="0"/>
      </rPr>
      <t xml:space="preserve">Table S9: Subset of endosperm imprinted genes also identified as imprinted in Hsieh </t>
    </r>
    <r>
      <rPr>
        <b val="true"/>
        <i val="true"/>
        <sz val="10"/>
        <rFont val="Verdana"/>
        <family val="0"/>
      </rPr>
      <t xml:space="preserve">et al</t>
    </r>
    <r>
      <rPr>
        <b val="true"/>
        <sz val="10"/>
        <rFont val="Verdana"/>
        <family val="0"/>
      </rPr>
      <t xml:space="preserve">. 2011</t>
    </r>
  </si>
  <si>
    <t xml:space="preserve">Gene ID</t>
  </si>
  <si>
    <t xml:space="preserve">Gene name</t>
  </si>
  <si>
    <t xml:space="preserve">Col reads-ColxLer</t>
  </si>
  <si>
    <t xml:space="preserve">Ler reads-ColxLer</t>
  </si>
  <si>
    <t xml:space="preserve">Col reads-LerxCol</t>
  </si>
  <si>
    <t xml:space="preserve">Ler reads-LerxCol</t>
  </si>
  <si>
    <t xml:space="preserve">Favored Parent</t>
  </si>
  <si>
    <t xml:space="preserve">% favored parent</t>
  </si>
  <si>
    <t xml:space="preserve">Imprinting p value</t>
  </si>
  <si>
    <t xml:space="preserve">Imprinting Factor</t>
  </si>
  <si>
    <t xml:space="preserve">Favored Ecoytpe</t>
  </si>
  <si>
    <r>
      <rPr>
        <i val="true"/>
        <sz val="10"/>
        <rFont val="Verdana"/>
        <family val="0"/>
      </rPr>
      <t xml:space="preserve">cis </t>
    </r>
    <r>
      <rPr>
        <sz val="10"/>
        <rFont val="Verdana"/>
        <family val="0"/>
      </rPr>
      <t xml:space="preserve">effect p value</t>
    </r>
  </si>
  <si>
    <r>
      <rPr>
        <i val="true"/>
        <sz val="10"/>
        <rFont val="Verdana"/>
        <family val="0"/>
      </rPr>
      <t xml:space="preserve">cis</t>
    </r>
    <r>
      <rPr>
        <sz val="10"/>
        <rFont val="Verdana"/>
        <family val="0"/>
      </rPr>
      <t xml:space="preserve"> effect factor</t>
    </r>
  </si>
  <si>
    <r>
      <rPr>
        <sz val="10"/>
        <rFont val="Verdana"/>
        <family val="0"/>
      </rPr>
      <t xml:space="preserve">Seed Coat Expression (Le </t>
    </r>
    <r>
      <rPr>
        <i val="true"/>
        <sz val="10"/>
        <rFont val="Verdana"/>
        <family val="0"/>
      </rPr>
      <t xml:space="preserve">et al</t>
    </r>
    <r>
      <rPr>
        <sz val="10"/>
        <rFont val="Verdana"/>
        <family val="0"/>
      </rPr>
      <t xml:space="preserve">.)</t>
    </r>
  </si>
  <si>
    <r>
      <rPr>
        <sz val="10"/>
        <rFont val="Verdana"/>
        <family val="0"/>
      </rPr>
      <t xml:space="preserve">Endosperm Expression (Le </t>
    </r>
    <r>
      <rPr>
        <i val="true"/>
        <sz val="10"/>
        <rFont val="Verdana"/>
        <family val="0"/>
      </rPr>
      <t xml:space="preserve">et al</t>
    </r>
    <r>
      <rPr>
        <sz val="10"/>
        <rFont val="Verdana"/>
        <family val="0"/>
      </rPr>
      <t xml:space="preserve">)</t>
    </r>
  </si>
  <si>
    <t xml:space="preserve">Seed coat - endosperm</t>
  </si>
  <si>
    <r>
      <rPr>
        <sz val="10"/>
        <rFont val="Verdana"/>
        <family val="0"/>
      </rPr>
      <t xml:space="preserve">Col-</t>
    </r>
    <r>
      <rPr>
        <i val="true"/>
        <sz val="10"/>
        <rFont val="Verdana"/>
        <family val="0"/>
      </rPr>
      <t xml:space="preserve">gl </t>
    </r>
    <r>
      <rPr>
        <sz val="10"/>
        <rFont val="Verdana"/>
        <family val="0"/>
      </rPr>
      <t xml:space="preserve">embryo-endosp DMR</t>
    </r>
  </si>
  <si>
    <t xml:space="preserve">Ler embryo-endosp DMR</t>
  </si>
  <si>
    <r>
      <rPr>
        <sz val="10"/>
        <rFont val="Verdana"/>
        <family val="0"/>
      </rPr>
      <t xml:space="preserve">Col-</t>
    </r>
    <r>
      <rPr>
        <i val="true"/>
        <sz val="10"/>
        <rFont val="Verdana"/>
        <family val="0"/>
      </rPr>
      <t xml:space="preserve">gl</t>
    </r>
    <r>
      <rPr>
        <sz val="10"/>
        <rFont val="Verdana"/>
        <family val="0"/>
      </rPr>
      <t xml:space="preserve"> dme endosp-endosp DMR</t>
    </r>
  </si>
  <si>
    <r>
      <rPr>
        <sz val="10"/>
        <rFont val="Verdana"/>
        <family val="0"/>
      </rPr>
      <t xml:space="preserve">L</t>
    </r>
    <r>
      <rPr>
        <i val="true"/>
        <sz val="10"/>
        <rFont val="Verdana"/>
        <family val="0"/>
      </rPr>
      <t xml:space="preserve">er </t>
    </r>
    <r>
      <rPr>
        <sz val="10"/>
        <rFont val="Verdana"/>
        <family val="0"/>
      </rPr>
      <t xml:space="preserve">dme endosp-endosp DMR</t>
    </r>
  </si>
  <si>
    <r>
      <rPr>
        <sz val="10"/>
        <rFont val="Verdana"/>
        <family val="0"/>
      </rPr>
      <t xml:space="preserve">Weinhofer </t>
    </r>
    <r>
      <rPr>
        <i val="true"/>
        <sz val="10"/>
        <rFont val="Verdana"/>
        <family val="0"/>
      </rPr>
      <t xml:space="preserve">et al.</t>
    </r>
    <r>
      <rPr>
        <sz val="10"/>
        <rFont val="Verdana"/>
        <family val="0"/>
      </rPr>
      <t xml:space="preserve"> shared H3K27 </t>
    </r>
  </si>
  <si>
    <r>
      <rPr>
        <sz val="10"/>
        <rFont val="Verdana"/>
        <family val="0"/>
      </rPr>
      <t xml:space="preserve">Weinhofer </t>
    </r>
    <r>
      <rPr>
        <i val="true"/>
        <sz val="10"/>
        <rFont val="Verdana"/>
        <family val="0"/>
      </rPr>
      <t xml:space="preserve">et al</t>
    </r>
    <r>
      <rPr>
        <sz val="10"/>
        <rFont val="Verdana"/>
        <family val="0"/>
      </rPr>
      <t xml:space="preserve"> endosperm specific H3K27</t>
    </r>
  </si>
  <si>
    <r>
      <rPr>
        <sz val="10"/>
        <rFont val="Verdana"/>
        <family val="0"/>
      </rPr>
      <t xml:space="preserve">Weinhofer </t>
    </r>
    <r>
      <rPr>
        <i val="true"/>
        <sz val="10"/>
        <rFont val="Verdana"/>
        <family val="0"/>
      </rPr>
      <t xml:space="preserve">et al</t>
    </r>
    <r>
      <rPr>
        <sz val="10"/>
        <rFont val="Verdana"/>
        <family val="0"/>
      </rPr>
      <t xml:space="preserve">. </t>
    </r>
    <r>
      <rPr>
        <i val="true"/>
        <sz val="10"/>
        <rFont val="Verdana"/>
        <family val="0"/>
      </rPr>
      <t xml:space="preserve">fis2</t>
    </r>
    <r>
      <rPr>
        <sz val="10"/>
        <rFont val="Verdana"/>
        <family val="0"/>
      </rPr>
      <t xml:space="preserve"> 3DAP up </t>
    </r>
  </si>
  <si>
    <r>
      <rPr>
        <sz val="10"/>
        <rFont val="Verdana"/>
        <family val="0"/>
      </rPr>
      <t xml:space="preserve">Weinhofer </t>
    </r>
    <r>
      <rPr>
        <i val="true"/>
        <sz val="10"/>
        <rFont val="Verdana"/>
        <family val="0"/>
      </rPr>
      <t xml:space="preserve">et al</t>
    </r>
    <r>
      <rPr>
        <sz val="10"/>
        <rFont val="Verdana"/>
        <family val="0"/>
      </rPr>
      <t xml:space="preserve">. </t>
    </r>
    <r>
      <rPr>
        <i val="true"/>
        <sz val="10"/>
        <rFont val="Verdana"/>
        <family val="0"/>
      </rPr>
      <t xml:space="preserve">fis2 </t>
    </r>
    <r>
      <rPr>
        <sz val="10"/>
        <rFont val="Verdana"/>
        <family val="0"/>
      </rPr>
      <t xml:space="preserve">6DAP up</t>
    </r>
  </si>
  <si>
    <r>
      <rPr>
        <sz val="10"/>
        <rFont val="Verdana"/>
        <family val="0"/>
      </rPr>
      <t xml:space="preserve">Tiwari </t>
    </r>
    <r>
      <rPr>
        <i val="true"/>
        <sz val="10"/>
        <rFont val="Verdana"/>
        <family val="0"/>
      </rPr>
      <t xml:space="preserve">et al</t>
    </r>
    <r>
      <rPr>
        <sz val="10"/>
        <rFont val="Verdana"/>
        <family val="0"/>
      </rPr>
      <t xml:space="preserve">.</t>
    </r>
    <r>
      <rPr>
        <i val="true"/>
        <sz val="10"/>
        <rFont val="Verdana"/>
        <family val="0"/>
      </rPr>
      <t xml:space="preserve"> fis1/mea</t>
    </r>
    <r>
      <rPr>
        <sz val="10"/>
        <rFont val="Verdana"/>
        <family val="0"/>
      </rPr>
      <t xml:space="preserve"> up</t>
    </r>
  </si>
  <si>
    <r>
      <rPr>
        <sz val="10"/>
        <rFont val="Verdana"/>
        <family val="0"/>
      </rPr>
      <t xml:space="preserve">Tiwari </t>
    </r>
    <r>
      <rPr>
        <i val="true"/>
        <sz val="10"/>
        <rFont val="Verdana"/>
        <family val="0"/>
      </rPr>
      <t xml:space="preserve">et al</t>
    </r>
    <r>
      <rPr>
        <sz val="10"/>
        <rFont val="Verdana"/>
        <family val="0"/>
      </rPr>
      <t xml:space="preserve">. </t>
    </r>
    <r>
      <rPr>
        <i val="true"/>
        <sz val="10"/>
        <rFont val="Verdana"/>
        <family val="0"/>
      </rPr>
      <t xml:space="preserve">fis1/mea </t>
    </r>
    <r>
      <rPr>
        <sz val="10"/>
        <rFont val="Verdana"/>
        <family val="0"/>
      </rPr>
      <t xml:space="preserve">down</t>
    </r>
  </si>
  <si>
    <t xml:space="preserve">Col-0 x Ler Embryo Reads</t>
  </si>
  <si>
    <t xml:space="preserve">Col-0 x Ler Endosperm Reads</t>
  </si>
  <si>
    <t xml:space="preserve">Col-0 x Ler Differential expression p-value</t>
  </si>
  <si>
    <t xml:space="preserve">Col-0 x Ler Differential expression factor</t>
  </si>
  <si>
    <t xml:space="preserve">Col-0 x Ler Higher Expression in</t>
  </si>
  <si>
    <t xml:space="preserve">Ler x Col-0 Embryo Reads</t>
  </si>
  <si>
    <t xml:space="preserve">Ler x Col-0 Endosperm Reads</t>
  </si>
  <si>
    <t xml:space="preserve">Ler x Col-0 Differential Expression p-value</t>
  </si>
  <si>
    <t xml:space="preserve">Ler x Col-0 Differential expression factor</t>
  </si>
  <si>
    <t xml:space="preserve">Ler x Col-0 Higher expression in</t>
  </si>
  <si>
    <t xml:space="preserve">Gene Description</t>
  </si>
  <si>
    <t xml:space="preserve">AT1G17770</t>
  </si>
  <si>
    <t xml:space="preserve">SUVH7</t>
  </si>
  <si>
    <t xml:space="preserve">father</t>
  </si>
  <si>
    <t xml:space="preserve">none</t>
  </si>
  <si>
    <t xml:space="preserve">NA</t>
  </si>
  <si>
    <t xml:space="preserve">X</t>
  </si>
  <si>
    <t xml:space="preserve">endosperm</t>
  </si>
  <si>
    <t xml:space="preserve">Encodes a SU(VAR)3-9 homolog, a SET domain protein. Known SET domain proteins are involved in epigenetic control of gene expression and act as histone methyltransferases. There are 10 SUVH genes in Arabidopsis and members of this subfamily of the SET proteins have an additional conserved SRA domain.</t>
  </si>
  <si>
    <t xml:space="preserve">AT2G32370</t>
  </si>
  <si>
    <t xml:space="preserve">HDG3</t>
  </si>
  <si>
    <t xml:space="preserve">Encodes a homeobox-leucine zipper family protein belonging to the HD-ZIP IV family.  Together with ATML1 and PDF2, it is involved in cotyledon development.</t>
  </si>
  <si>
    <t xml:space="preserve">AT1G48910</t>
  </si>
  <si>
    <t xml:space="preserve">YUC10</t>
  </si>
  <si>
    <t xml:space="preserve">Col</t>
  </si>
  <si>
    <t xml:space="preserve">YUC10; FUNCTIONS IN: NADP or NADPH binding, oxidoreductase activity, monooxygenase activity, FAD binding, flavin-containing monooxygenase activity; INVOLVED IN: regulation of anatomical structure morphogenesis; LOCATED IN: cellular_component unknown; EXPRESSED IN: sperm cell; CONTAINS InterPro DOMAIN/s: Pyridine nucleotide-disulphide oxidoreductase, class-II (InterPro:IPR000103), FAD-dependent pyridine nucleotide-disulphide oxidoreductase (InterPro:IPR013027), Flavin-containing monooxygenase-like (InterPro:IPR020946); BEST Arabidopsis thaliana protein match is: Flavin-binding monooxygenase family protein (TAIR:AT1G21430.1); Has 10747 Blast hits to 10734 proteins in 1402 species: Archae - 41; Bacteria - 5770; Metazoa - 759; Fungi - 1564; Plants - 638; Viruses - 0; Other Eukaryotes - 1975 (source: NCBI BLink).</t>
  </si>
  <si>
    <t xml:space="preserve">AT2G36560</t>
  </si>
  <si>
    <t xml:space="preserve">AT hook motif DNA-binding family protein; CONTAINS InterPro DOMAIN/s: Protein of unknown function DUF296 (InterPro:IPR005175); BEST Arabidopsis thaliana protein match is: AT-hook motif nuclear-localized protein 1 (TAIR:AT4G12080.1); Has 3707 Blast hits to 1497 proteins in 203 species: Archae - 2; Bacteria - 99; Metazoa - 609; Fungi - 221; Plants - 729; Viruses - 1; Other Eukaryotes - 2046 (source: NCBI BLink).</t>
  </si>
  <si>
    <t xml:space="preserve">AT1G57800</t>
  </si>
  <si>
    <t xml:space="preserve">VIM5</t>
  </si>
  <si>
    <t xml:space="preserve">predicted to encode a protein with an N-terminal PHD domain and two RING domains surrounding an SRA domain. Attempts to isolate ORTH3/VIM5 cDNA through RT-PCR were unsuccessful and only one Arabidopsis EST is associated with this locus.</t>
  </si>
  <si>
    <t xml:space="preserve">AT1G60410</t>
  </si>
  <si>
    <t xml:space="preserve">F-box family protein; CONTAINS InterPro DOMAIN/s: FBD (InterPro:IPR013596), F-box domain, cyclin-like (InterPro:IPR001810), F-box domain, Skp2-like (InterPro:IPR022364); BEST Arabidopsis thaliana protein match is: F-box/RNI-like superfamily protein (TAIR:AT1G60400.1); Has 1763 Blast hits to 1723 proteins in 24 species: Archae - 0; Bacteria - 0; Metazoa - 0; Fungi - 0; Plants - 1763; Viruses - 0; Other Eukaryotes - 0 (source: NCBI BLink).</t>
  </si>
  <si>
    <t xml:space="preserve">AT5G17320</t>
  </si>
  <si>
    <t xml:space="preserve">HDG9</t>
  </si>
  <si>
    <t xml:space="preserve">mother</t>
  </si>
  <si>
    <t xml:space="preserve">Encodes a homeobox-leucine zipper family protein belonging to the HD-ZIP IV family.</t>
  </si>
  <si>
    <t xml:space="preserve">AT5G03280</t>
  </si>
  <si>
    <t xml:space="preserve">EIN2</t>
  </si>
  <si>
    <t xml:space="preserve">Ler</t>
  </si>
  <si>
    <t xml:space="preserve">Involved in ethylene signal transduction. Acts downstream of CTR1. Positively regulates ORE1 and negatively regulates mir164A,B,C to regulate leaf senescence.</t>
  </si>
  <si>
    <t xml:space="preserve">AT3G22810</t>
  </si>
  <si>
    <t xml:space="preserve">FUNCTIONS IN: phosphoinositide binding; INVOLVED IN: signal transduction; LOCATED IN: cellular_component unknown; EXPRESSED IN: 10 plant structures; EXPRESSED DURING: 4 anthesis, F mature embryo stage, petal differentiation and expansion stage, E expanded cotyledon stage, D bilateral stage; CONTAINS InterPro DOMAIN/s: Pleckstrin-like, plant (InterPro:IPR013666), Protein of unknown function DUF828 (InterPro:IPR008546), Pleckstrin homology (InterPro:IPR001849); BEST Arabidopsis thaliana protein match is: Plant protein of unknown function (DUF828) with plant pleckstrin homology-like region (TAIR:AT4G14740.2); Has 431 Blast hits to 261 proteins in 42 species: Archae - 3; Bacteria - 14; Metazoa - 18; Fungi - 2; Plants - 219; Viruses - 0; Other Eukaryotes - 175 (source: NCBI BLink).</t>
  </si>
  <si>
    <t xml:space="preserve">AT4G00540</t>
  </si>
  <si>
    <t xml:space="preserve">MYB3R2</t>
  </si>
  <si>
    <t xml:space="preserve">Encodes a putative c-myb-like transcription factor.  Member of a class of domain proteins containing structural features of the vertebrate c-Myb proto-oncoprotein, including the presence of three Myb motifs (R1,R2,R3).</t>
  </si>
  <si>
    <t xml:space="preserve">AT4G00220</t>
  </si>
  <si>
    <t xml:space="preserve">JLO</t>
  </si>
  <si>
    <t xml:space="preserve">JAGGED LATERAL ORGANS; Encodes a protein containing a LOB domain that is expressed in embryos, flower primordium and lateral floral organ boundaries. Overexpression is correlated with activation of STM and KNAT1 and down regulation of PIN1 and reduced auxin transport levels. Ectopic expression in plants results in premature termination of the shoot apical meristem and small, lobed leaves.</t>
  </si>
  <si>
    <t xml:space="preserve">AT4G31060</t>
  </si>
  <si>
    <t xml:space="preserve">ERF015</t>
  </si>
  <si>
    <t xml:space="preserve">encodes a member of the DREB subfamily A-5 of ERF/AP2 transcription factor family. The protein contains one AP2 domain. There are 15 members in this subfamily including RAP2.1, RAP2.9 and RAP2.10.</t>
  </si>
  <si>
    <t xml:space="preserve">AT5G35490</t>
  </si>
  <si>
    <t xml:space="preserve">MRU1</t>
  </si>
  <si>
    <t xml:space="preserve">Encodes MRU1 (mto 1 responding up).  Up-regulated in mto1-1 mutant that over-accumulates soluble methionine.</t>
  </si>
  <si>
    <t xml:space="preserve">AT2G34880</t>
  </si>
  <si>
    <t xml:space="preserve">MEE27</t>
  </si>
  <si>
    <t xml:space="preserve">maternal effect embryo arrest 27 (MEE27); FUNCTIONS IN: sequence-specific DNA binding transcription factor activity; INVOLVED IN: embryo development ending in seed dormancy, regulation of transcription, pollen development; LOCATED IN: nucleus; EXPRESSED IN: sperm cell; CONTAINS InterPro DOMAIN/s: Transcription factor jumonji/aspartyl beta-hydroxylase (InterPro:IPR003347), FY-rich, C-terminal (InterPro:IPR003889), FY-rich, N-terminal (InterPro:IPR003888), Transcription factor jumonji, JmjN (InterPro:IPR003349), Zinc finger, C5HC2-type (InterPro:IPR004198), FY-rich, C-terminal subgroup (InterPro:IPR018516), Transcription factor jumonji (InterPro:IPR013129), FY-rich, N-terminal subgroup (InterPro:IPR018518); BEST Arabidopsis thaliana protein match is: Transcription factor jumonji (jmj) family protein / zinc finger (C5HC2 type) family protein (TAIR:AT1G30810.2); Has 2070 Blast hits to 1543 proteins in 194 species: Archae - 0; Bacteria - 0; Metazoa - 1091; Fungi - 459; Plants - 363; Viruses - 0; Other Eukaryotes - 157 (source: NCBI BLink).</t>
  </si>
  <si>
    <t xml:space="preserve">AT1G35630</t>
  </si>
  <si>
    <t xml:space="preserve">Protease-associated (PA) RING/U-box zinc finger family protein; FUNCTIONS IN: peptidase activity, zinc ion binding; LOCATED IN: endomembrane system; CONTAINS InterPro DOMAIN/s: Protease-associated PA (InterPro:IPR003137), Zinc finger, RING-type (InterPro:IPR001841), Zinc finger, C3HC4 RING-type (InterPro:IPR018957); BEST Arabidopsis thaliana protein match is: RING/U-box superfamily protein (TAIR:AT1G35625.1); Has 8134 Blast hits to 8105 proteins in 268 species: Archae - 0; Bacteria - 34; Metazoa - 2162; Fungi - 594; Plants - 4523; Viruses - 0; Other Eukaryotes - 821 (source: NCBI BLink).</t>
  </si>
  <si>
    <t xml:space="preserve">AT2G17690</t>
  </si>
  <si>
    <t xml:space="preserve">SDC</t>
  </si>
  <si>
    <t xml:space="preserve">Encodes an F-box domain containing protein that is regulated by  non-CG DNA methylation. In drm1 drm2 cmt3 triple mutant background SDC expression is no longer suppressed and plants display abnormal development including curled leaves and reduced stature.</t>
  </si>
  <si>
    <t xml:space="preserve">AT5G42235</t>
  </si>
  <si>
    <t xml:space="preserve">Encodes a defensin-like (DEFL) family protein.</t>
  </si>
  <si>
    <t xml:space="preserve">AT4G18150</t>
  </si>
  <si>
    <t xml:space="preserve">Kinase-related protein of unknown function (DUF1296); CONTAINS InterPro DOMAIN/s: Protein of unknown function DUF1296 (InterPro:IPR009719); BEST Arabidopsis thaliana protein match is: Kinase-related protein of unknown function (DUF1296) (TAIR:AT1G29350.1); Has 231 Blast hits to 188 proteins in 50 species: Archae - 0; Bacteria - 2; Metazoa - 55; Fungi - 21; Plants - 25; Viruses - 0; Other Eukaryotes - 128 (source: NCBI BLink).</t>
  </si>
  <si>
    <t xml:space="preserve">AT1G77960</t>
  </si>
  <si>
    <t xml:space="preserve">unknown protein; BEST Arabidopsis thaliana protein match is: unknown protein (TAIR:AT1G28630.4); Has 13187 Blast hits to 6837 proteins in 407 species: Archae - 0; Bacteria - 447; Metazoa - 4509; Fungi - 1333; Plants - 399; Viruses - 45; Other Eukaryotes - 6454 (source: NCBI BLink).</t>
  </si>
  <si>
    <t xml:space="preserve">AT5G22200</t>
  </si>
  <si>
    <t xml:space="preserve">Late embryogenesis abundant (LEA) hydroxyproline-rich glycoprotein family; CONTAINS InterPro DOMAIN/s: Late embryogenesis abundant protein, group 2 (InterPro:IPR004864); BEST Arabidopsis thaliana protein match is: Late embryogenesis abundant (LEA) hydroxyproline-rich glycoprotein family (TAIR:AT3G44220.1); Has 30201 Blast hits to 17322 proteins in 780 species: Archae - 12; Bacteria - 1396; Metazoa - 17338; Fungi - 3422; Plants - 5037; Viruses - 0; Other Eukaryotes - 2996 (source: NCBI BLink).</t>
  </si>
</sst>
</file>

<file path=xl/styles.xml><?xml version="1.0" encoding="utf-8"?>
<styleSheet xmlns="http://schemas.openxmlformats.org/spreadsheetml/2006/main">
  <numFmts count="3">
    <numFmt numFmtId="164" formatCode="General"/>
    <numFmt numFmtId="165" formatCode="0.00"/>
    <numFmt numFmtId="166" formatCode="0.00E+00"/>
  </numFmts>
  <fonts count="7">
    <font>
      <sz val="10"/>
      <name val="Verdana"/>
      <family val="0"/>
    </font>
    <font>
      <sz val="10"/>
      <name val="Arial"/>
      <family val="0"/>
    </font>
    <font>
      <sz val="10"/>
      <name val="Arial"/>
      <family val="0"/>
    </font>
    <font>
      <sz val="10"/>
      <name val="Arial"/>
      <family val="0"/>
    </font>
    <font>
      <b val="true"/>
      <sz val="10"/>
      <name val="Verdana"/>
      <family val="0"/>
    </font>
    <font>
      <b val="true"/>
      <i val="true"/>
      <sz val="10"/>
      <name val="Verdana"/>
      <family val="0"/>
    </font>
    <font>
      <i val="true"/>
      <sz val="10"/>
      <name val="Verdana"/>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L2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sheetData>
    <row r="1" customFormat="false" ht="13" hidden="false" customHeight="false" outlineLevel="0" collapsed="false">
      <c r="A1" s="1" t="s">
        <v>0</v>
      </c>
    </row>
    <row r="2" customFormat="false" ht="65" hidden="false" customHeight="false" outlineLevel="0" collapsed="false">
      <c r="A2" s="2" t="s">
        <v>1</v>
      </c>
      <c r="B2" s="2" t="s">
        <v>2</v>
      </c>
      <c r="C2" s="2" t="s">
        <v>3</v>
      </c>
      <c r="D2" s="2" t="s">
        <v>4</v>
      </c>
      <c r="E2" s="2" t="s">
        <v>5</v>
      </c>
      <c r="F2" s="2" t="s">
        <v>6</v>
      </c>
      <c r="G2" s="2" t="s">
        <v>7</v>
      </c>
      <c r="H2" s="2" t="s">
        <v>8</v>
      </c>
      <c r="I2" s="2" t="s">
        <v>9</v>
      </c>
      <c r="J2" s="2" t="s">
        <v>10</v>
      </c>
      <c r="K2" s="2" t="s">
        <v>11</v>
      </c>
      <c r="L2" s="3" t="s">
        <v>12</v>
      </c>
      <c r="M2" s="3" t="s">
        <v>13</v>
      </c>
      <c r="N2" s="2" t="s">
        <v>14</v>
      </c>
      <c r="O2" s="2" t="s">
        <v>15</v>
      </c>
      <c r="P2" s="2" t="s">
        <v>16</v>
      </c>
      <c r="Q2" s="2" t="s">
        <v>17</v>
      </c>
      <c r="R2" s="2" t="s">
        <v>18</v>
      </c>
      <c r="S2" s="2" t="s">
        <v>19</v>
      </c>
      <c r="T2" s="2" t="s">
        <v>20</v>
      </c>
      <c r="U2" s="2" t="s">
        <v>21</v>
      </c>
      <c r="V2" s="2" t="s">
        <v>22</v>
      </c>
      <c r="W2" s="2" t="s">
        <v>23</v>
      </c>
      <c r="X2" s="2" t="s">
        <v>24</v>
      </c>
      <c r="Y2" s="2" t="s">
        <v>25</v>
      </c>
      <c r="Z2" s="2" t="s">
        <v>26</v>
      </c>
      <c r="AA2" s="2" t="s">
        <v>27</v>
      </c>
      <c r="AB2" s="2" t="s">
        <v>28</v>
      </c>
      <c r="AC2" s="2" t="s">
        <v>29</v>
      </c>
      <c r="AD2" s="2" t="s">
        <v>30</v>
      </c>
      <c r="AE2" s="2" t="s">
        <v>31</v>
      </c>
      <c r="AF2" s="2" t="s">
        <v>32</v>
      </c>
      <c r="AG2" s="2" t="s">
        <v>33</v>
      </c>
      <c r="AH2" s="2" t="s">
        <v>34</v>
      </c>
      <c r="AI2" s="2" t="s">
        <v>35</v>
      </c>
      <c r="AJ2" s="2" t="s">
        <v>36</v>
      </c>
      <c r="AK2" s="2" t="s">
        <v>37</v>
      </c>
      <c r="AL2" s="2"/>
    </row>
    <row r="3" customFormat="false" ht="13" hidden="false" customHeight="false" outlineLevel="0" collapsed="false">
      <c r="A3" s="4" t="s">
        <v>38</v>
      </c>
      <c r="B3" s="4" t="s">
        <v>39</v>
      </c>
      <c r="C3" s="4" t="n">
        <v>4</v>
      </c>
      <c r="D3" s="4" t="n">
        <v>10</v>
      </c>
      <c r="E3" s="4" t="n">
        <v>22</v>
      </c>
      <c r="F3" s="4" t="n">
        <v>6</v>
      </c>
      <c r="G3" s="4" t="s">
        <v>40</v>
      </c>
      <c r="H3" s="5" t="n">
        <f aca="false">(D3+E3)/SUM(C3:F3)*100</f>
        <v>76.1904761904762</v>
      </c>
      <c r="I3" s="6" t="n">
        <v>2.29E-005</v>
      </c>
      <c r="J3" s="4" t="n">
        <v>5.076</v>
      </c>
      <c r="K3" s="4" t="s">
        <v>41</v>
      </c>
      <c r="L3" s="6" t="n">
        <v>0.9</v>
      </c>
      <c r="M3" s="4" t="s">
        <v>42</v>
      </c>
      <c r="N3" s="4" t="n">
        <v>3.642</v>
      </c>
      <c r="O3" s="4" t="n">
        <v>7.793</v>
      </c>
      <c r="P3" s="4" t="n">
        <v>-4.151</v>
      </c>
      <c r="Q3" s="4" t="s">
        <v>43</v>
      </c>
      <c r="U3" s="4" t="s">
        <v>43</v>
      </c>
      <c r="X3" s="4" t="s">
        <v>43</v>
      </c>
      <c r="Y3" s="4" t="s">
        <v>43</v>
      </c>
      <c r="AA3" s="4" t="n">
        <v>3</v>
      </c>
      <c r="AB3" s="4" t="n">
        <v>40</v>
      </c>
      <c r="AC3" s="6" t="n">
        <v>2.579E-009</v>
      </c>
      <c r="AD3" s="4" t="n">
        <v>3.538</v>
      </c>
      <c r="AE3" s="4" t="s">
        <v>44</v>
      </c>
      <c r="AF3" s="4" t="n">
        <v>8</v>
      </c>
      <c r="AG3" s="4" t="n">
        <v>60</v>
      </c>
      <c r="AH3" s="6" t="n">
        <v>1.306E-011</v>
      </c>
      <c r="AI3" s="4" t="n">
        <v>3.29</v>
      </c>
      <c r="AJ3" s="4" t="s">
        <v>44</v>
      </c>
      <c r="AK3" s="4" t="s">
        <v>45</v>
      </c>
    </row>
    <row r="4" customFormat="false" ht="13" hidden="false" customHeight="false" outlineLevel="0" collapsed="false">
      <c r="A4" s="4" t="s">
        <v>46</v>
      </c>
      <c r="B4" s="4" t="s">
        <v>47</v>
      </c>
      <c r="C4" s="4" t="n">
        <v>79</v>
      </c>
      <c r="D4" s="4" t="n">
        <v>190</v>
      </c>
      <c r="E4" s="4" t="n">
        <v>303</v>
      </c>
      <c r="F4" s="4" t="n">
        <v>96</v>
      </c>
      <c r="G4" s="4" t="s">
        <v>40</v>
      </c>
      <c r="H4" s="5" t="n">
        <f aca="false">(D4+E4)/SUM(C4:F4)*100</f>
        <v>73.8023952095808</v>
      </c>
      <c r="I4" s="6" t="n">
        <v>0</v>
      </c>
      <c r="J4" s="4" t="n">
        <v>18.589</v>
      </c>
      <c r="K4" s="4" t="s">
        <v>41</v>
      </c>
      <c r="L4" s="6" t="n">
        <v>0.336</v>
      </c>
      <c r="M4" s="4" t="s">
        <v>42</v>
      </c>
      <c r="N4" s="4" t="n">
        <v>5.315</v>
      </c>
      <c r="O4" s="4" t="n">
        <v>7.011</v>
      </c>
      <c r="P4" s="4" t="n">
        <v>-1.696</v>
      </c>
      <c r="Q4" s="4" t="s">
        <v>43</v>
      </c>
      <c r="R4" s="4" t="s">
        <v>43</v>
      </c>
      <c r="T4" s="4" t="s">
        <v>43</v>
      </c>
      <c r="U4" s="4" t="s">
        <v>43</v>
      </c>
      <c r="AA4" s="4" t="n">
        <v>168</v>
      </c>
      <c r="AB4" s="4" t="n">
        <v>3735</v>
      </c>
      <c r="AC4" s="6" t="n">
        <v>0</v>
      </c>
      <c r="AD4" s="4" t="n">
        <v>18.799</v>
      </c>
      <c r="AE4" s="4" t="s">
        <v>44</v>
      </c>
      <c r="AF4" s="4" t="n">
        <v>339</v>
      </c>
      <c r="AG4" s="4" t="n">
        <v>4857</v>
      </c>
      <c r="AH4" s="6" t="n">
        <v>0</v>
      </c>
      <c r="AI4" s="4" t="n">
        <v>13.371</v>
      </c>
      <c r="AJ4" s="4" t="s">
        <v>44</v>
      </c>
      <c r="AK4" s="4" t="s">
        <v>48</v>
      </c>
    </row>
    <row r="5" customFormat="false" ht="13" hidden="false" customHeight="false" outlineLevel="0" collapsed="false">
      <c r="A5" s="4" t="s">
        <v>49</v>
      </c>
      <c r="B5" s="4" t="s">
        <v>50</v>
      </c>
      <c r="C5" s="4" t="n">
        <v>6</v>
      </c>
      <c r="D5" s="4" t="n">
        <v>29</v>
      </c>
      <c r="E5" s="4" t="n">
        <v>44</v>
      </c>
      <c r="F5" s="4" t="n">
        <v>0</v>
      </c>
      <c r="G5" s="4" t="s">
        <v>40</v>
      </c>
      <c r="H5" s="5" t="n">
        <f aca="false">(D5+E5)/SUM(C5:F5)*100</f>
        <v>92.4050632911392</v>
      </c>
      <c r="I5" s="6" t="n">
        <v>1.07E-017</v>
      </c>
      <c r="J5" s="4" t="n">
        <v>94.37</v>
      </c>
      <c r="K5" s="4" t="s">
        <v>51</v>
      </c>
      <c r="L5" s="6" t="n">
        <v>0.0378</v>
      </c>
      <c r="M5" s="4" t="n">
        <v>1.01</v>
      </c>
      <c r="N5" s="4" t="n">
        <v>3.105</v>
      </c>
      <c r="O5" s="4" t="n">
        <v>3.225</v>
      </c>
      <c r="P5" s="4" t="n">
        <v>-0.12</v>
      </c>
      <c r="Q5" s="4" t="s">
        <v>43</v>
      </c>
      <c r="T5" s="4" t="s">
        <v>43</v>
      </c>
      <c r="W5" s="4" t="s">
        <v>43</v>
      </c>
      <c r="AA5" s="4" t="n">
        <v>7</v>
      </c>
      <c r="AB5" s="4" t="n">
        <v>192</v>
      </c>
      <c r="AC5" s="6" t="n">
        <v>4.05E-046</v>
      </c>
      <c r="AD5" s="4" t="n">
        <v>12.15</v>
      </c>
      <c r="AE5" s="4" t="s">
        <v>44</v>
      </c>
      <c r="AF5" s="4" t="n">
        <v>9</v>
      </c>
      <c r="AG5" s="4" t="n">
        <v>255</v>
      </c>
      <c r="AH5" s="6" t="n">
        <v>1.813E-063</v>
      </c>
      <c r="AI5" s="4" t="n">
        <v>14.591</v>
      </c>
      <c r="AJ5" s="4" t="s">
        <v>44</v>
      </c>
      <c r="AK5" s="4" t="s">
        <v>52</v>
      </c>
    </row>
    <row r="6" customFormat="false" ht="13" hidden="false" customHeight="false" outlineLevel="0" collapsed="false">
      <c r="A6" s="4" t="s">
        <v>53</v>
      </c>
      <c r="C6" s="4" t="n">
        <v>4</v>
      </c>
      <c r="D6" s="4" t="n">
        <v>20</v>
      </c>
      <c r="E6" s="4" t="n">
        <v>37</v>
      </c>
      <c r="F6" s="4" t="n">
        <v>0</v>
      </c>
      <c r="G6" s="4" t="s">
        <v>40</v>
      </c>
      <c r="H6" s="5" t="n">
        <f aca="false">(D6+E6)/SUM(C6:F6)*100</f>
        <v>93.4426229508197</v>
      </c>
      <c r="I6" s="6" t="n">
        <v>2.18E-013</v>
      </c>
      <c r="J6" s="4" t="n">
        <v>68.931</v>
      </c>
      <c r="K6" s="4" t="s">
        <v>41</v>
      </c>
      <c r="L6" s="6" t="n">
        <v>0.0719</v>
      </c>
      <c r="M6" s="4" t="s">
        <v>42</v>
      </c>
      <c r="N6" s="4" t="n">
        <v>2.355</v>
      </c>
      <c r="O6" s="4" t="n">
        <v>2.437</v>
      </c>
      <c r="P6" s="4" t="n">
        <v>-0.082</v>
      </c>
      <c r="U6" s="4" t="s">
        <v>43</v>
      </c>
      <c r="AA6" s="4" t="n">
        <v>1</v>
      </c>
      <c r="AB6" s="4" t="n">
        <v>82</v>
      </c>
      <c r="AC6" s="6" t="n">
        <v>2.344E-023</v>
      </c>
      <c r="AD6" s="4" t="n">
        <v>12.365</v>
      </c>
      <c r="AE6" s="4" t="s">
        <v>44</v>
      </c>
      <c r="AF6" s="4" t="n">
        <v>0</v>
      </c>
      <c r="AG6" s="4" t="n">
        <v>97</v>
      </c>
      <c r="AH6" s="6" t="n">
        <v>1.018E-030</v>
      </c>
      <c r="AI6" s="4" t="n">
        <v>23.074</v>
      </c>
      <c r="AJ6" s="4" t="s">
        <v>44</v>
      </c>
      <c r="AK6" s="4" t="s">
        <v>54</v>
      </c>
    </row>
    <row r="7" customFormat="false" ht="13" hidden="false" customHeight="false" outlineLevel="0" collapsed="false">
      <c r="A7" s="4" t="s">
        <v>55</v>
      </c>
      <c r="B7" s="4" t="s">
        <v>56</v>
      </c>
      <c r="C7" s="4" t="n">
        <v>46</v>
      </c>
      <c r="D7" s="4" t="n">
        <v>790</v>
      </c>
      <c r="E7" s="4" t="n">
        <v>1108</v>
      </c>
      <c r="F7" s="4" t="n">
        <v>96</v>
      </c>
      <c r="G7" s="4" t="s">
        <v>40</v>
      </c>
      <c r="H7" s="5" t="n">
        <f aca="false">(D7+E7)/SUM(C7:F7)*100</f>
        <v>93.0392156862745</v>
      </c>
      <c r="I7" s="6" t="n">
        <v>0</v>
      </c>
      <c r="J7" s="4" t="n">
        <v>478.813</v>
      </c>
      <c r="K7" s="4" t="s">
        <v>41</v>
      </c>
      <c r="L7" s="6" t="n">
        <v>0.132</v>
      </c>
      <c r="M7" s="4" t="s">
        <v>42</v>
      </c>
      <c r="N7" s="4" t="s">
        <v>42</v>
      </c>
      <c r="O7" s="4" t="s">
        <v>42</v>
      </c>
      <c r="P7" s="4" t="s">
        <v>42</v>
      </c>
      <c r="U7" s="4" t="s">
        <v>43</v>
      </c>
      <c r="AA7" s="4" t="n">
        <v>43</v>
      </c>
      <c r="AB7" s="4" t="n">
        <v>3052</v>
      </c>
      <c r="AC7" s="6" t="n">
        <v>0</v>
      </c>
      <c r="AD7" s="4" t="n">
        <v>52.063</v>
      </c>
      <c r="AE7" s="4" t="s">
        <v>44</v>
      </c>
      <c r="AF7" s="4" t="n">
        <v>87</v>
      </c>
      <c r="AG7" s="4" t="n">
        <v>3700</v>
      </c>
      <c r="AH7" s="6" t="n">
        <v>0</v>
      </c>
      <c r="AI7" s="4" t="n">
        <v>35.963</v>
      </c>
      <c r="AJ7" s="4" t="s">
        <v>44</v>
      </c>
      <c r="AK7" s="4" t="s">
        <v>57</v>
      </c>
    </row>
    <row r="8" customFormat="false" ht="13" hidden="false" customHeight="false" outlineLevel="0" collapsed="false">
      <c r="A8" s="4" t="s">
        <v>58</v>
      </c>
      <c r="C8" s="4" t="n">
        <v>3</v>
      </c>
      <c r="D8" s="4" t="n">
        <v>9</v>
      </c>
      <c r="E8" s="4" t="n">
        <v>72</v>
      </c>
      <c r="F8" s="4" t="n">
        <v>6</v>
      </c>
      <c r="G8" s="4" t="s">
        <v>40</v>
      </c>
      <c r="H8" s="5" t="n">
        <f aca="false">(D8+E8)/SUM(C8:F8)*100</f>
        <v>90</v>
      </c>
      <c r="I8" s="6" t="n">
        <v>6.34E-008</v>
      </c>
      <c r="J8" s="4" t="n">
        <v>18.753</v>
      </c>
      <c r="K8" s="4" t="s">
        <v>41</v>
      </c>
      <c r="L8" s="6" t="n">
        <v>0.207</v>
      </c>
      <c r="M8" s="4" t="s">
        <v>42</v>
      </c>
      <c r="N8" s="4" t="s">
        <v>42</v>
      </c>
      <c r="O8" s="4" t="s">
        <v>42</v>
      </c>
      <c r="P8" s="4" t="s">
        <v>42</v>
      </c>
      <c r="Q8" s="4" t="s">
        <v>43</v>
      </c>
      <c r="AA8" s="4" t="n">
        <v>3</v>
      </c>
      <c r="AB8" s="4" t="n">
        <v>44</v>
      </c>
      <c r="AC8" s="6" t="n">
        <v>2.061E-010</v>
      </c>
      <c r="AD8" s="4" t="n">
        <v>3.946</v>
      </c>
      <c r="AE8" s="4" t="s">
        <v>44</v>
      </c>
      <c r="AF8" s="4" t="n">
        <v>6</v>
      </c>
      <c r="AG8" s="4" t="n">
        <v>178</v>
      </c>
      <c r="AH8" s="6" t="n">
        <v>5.2E-046</v>
      </c>
      <c r="AI8" s="4" t="n">
        <v>13.024</v>
      </c>
      <c r="AJ8" s="4" t="s">
        <v>44</v>
      </c>
      <c r="AK8" s="4" t="s">
        <v>59</v>
      </c>
    </row>
    <row r="9" customFormat="false" ht="13" hidden="false" customHeight="false" outlineLevel="0" collapsed="false">
      <c r="A9" s="4" t="s">
        <v>60</v>
      </c>
      <c r="B9" s="4" t="s">
        <v>61</v>
      </c>
      <c r="C9" s="4" t="n">
        <v>29</v>
      </c>
      <c r="D9" s="4" t="n">
        <v>1</v>
      </c>
      <c r="E9" s="4" t="n">
        <v>3</v>
      </c>
      <c r="F9" s="4" t="n">
        <v>117</v>
      </c>
      <c r="G9" s="4" t="s">
        <v>62</v>
      </c>
      <c r="H9" s="5" t="n">
        <f aca="false">(C9+F9)/SUM(C9:F9)*100</f>
        <v>97.3333333333333</v>
      </c>
      <c r="I9" s="6" t="n">
        <v>1.45E-020</v>
      </c>
      <c r="J9" s="4" t="n">
        <v>16.369</v>
      </c>
      <c r="K9" s="4" t="s">
        <v>41</v>
      </c>
      <c r="L9" s="6" t="n">
        <v>1</v>
      </c>
      <c r="M9" s="4" t="s">
        <v>42</v>
      </c>
      <c r="N9" s="4" t="n">
        <v>2.932</v>
      </c>
      <c r="O9" s="4" t="n">
        <v>7.604</v>
      </c>
      <c r="P9" s="4" t="n">
        <v>-4.673</v>
      </c>
      <c r="Q9" s="4" t="s">
        <v>43</v>
      </c>
      <c r="R9" s="4" t="s">
        <v>43</v>
      </c>
      <c r="T9" s="4" t="s">
        <v>43</v>
      </c>
      <c r="U9" s="4" t="s">
        <v>43</v>
      </c>
      <c r="AA9" s="4" t="n">
        <v>43</v>
      </c>
      <c r="AB9" s="4" t="n">
        <v>869</v>
      </c>
      <c r="AC9" s="6" t="n">
        <v>8.304E-154</v>
      </c>
      <c r="AD9" s="4" t="n">
        <v>14.547</v>
      </c>
      <c r="AE9" s="4" t="s">
        <v>44</v>
      </c>
      <c r="AF9" s="4" t="n">
        <v>82</v>
      </c>
      <c r="AG9" s="4" t="n">
        <v>1775</v>
      </c>
      <c r="AH9" s="6" t="n">
        <v>2.781E-284</v>
      </c>
      <c r="AI9" s="4" t="n">
        <v>18.052</v>
      </c>
      <c r="AJ9" s="4" t="s">
        <v>44</v>
      </c>
      <c r="AK9" s="4" t="s">
        <v>63</v>
      </c>
    </row>
    <row r="10" customFormat="false" ht="13" hidden="false" customHeight="false" outlineLevel="0" collapsed="false">
      <c r="A10" s="4" t="s">
        <v>64</v>
      </c>
      <c r="B10" s="4" t="s">
        <v>65</v>
      </c>
      <c r="C10" s="4" t="n">
        <v>984</v>
      </c>
      <c r="D10" s="4" t="n">
        <v>154</v>
      </c>
      <c r="E10" s="4" t="n">
        <v>144</v>
      </c>
      <c r="F10" s="4" t="n">
        <v>1446</v>
      </c>
      <c r="G10" s="4" t="s">
        <v>62</v>
      </c>
      <c r="H10" s="5" t="n">
        <f aca="false">(C10+F10)/SUM(C10:F10)*100</f>
        <v>89.0762463343109</v>
      </c>
      <c r="I10" s="6" t="n">
        <v>1.09E-286</v>
      </c>
      <c r="J10" s="4" t="n">
        <v>11.409</v>
      </c>
      <c r="K10" s="4" t="s">
        <v>66</v>
      </c>
      <c r="L10" s="6" t="n">
        <v>0.00221</v>
      </c>
      <c r="M10" s="4" t="n">
        <v>1.118</v>
      </c>
      <c r="N10" s="4" t="n">
        <v>5.555</v>
      </c>
      <c r="O10" s="4" t="n">
        <v>7.671</v>
      </c>
      <c r="P10" s="4" t="n">
        <v>-2.116</v>
      </c>
      <c r="R10" s="4" t="s">
        <v>43</v>
      </c>
      <c r="T10" s="4" t="s">
        <v>43</v>
      </c>
      <c r="AA10" s="4" t="n">
        <v>3033</v>
      </c>
      <c r="AB10" s="4" t="n">
        <v>11964</v>
      </c>
      <c r="AC10" s="6" t="n">
        <v>7.605E-171</v>
      </c>
      <c r="AD10" s="4" t="n">
        <v>3.673</v>
      </c>
      <c r="AE10" s="4" t="s">
        <v>44</v>
      </c>
      <c r="AF10" s="4" t="n">
        <v>3509</v>
      </c>
      <c r="AG10" s="4" t="n">
        <v>13668</v>
      </c>
      <c r="AH10" s="6" t="n">
        <v>2.758E-219</v>
      </c>
      <c r="AI10" s="4" t="n">
        <v>3.856</v>
      </c>
      <c r="AJ10" s="4" t="s">
        <v>44</v>
      </c>
      <c r="AK10" s="4" t="s">
        <v>67</v>
      </c>
    </row>
    <row r="11" customFormat="false" ht="13" hidden="false" customHeight="false" outlineLevel="0" collapsed="false">
      <c r="A11" s="4" t="s">
        <v>68</v>
      </c>
      <c r="C11" s="4" t="n">
        <v>98</v>
      </c>
      <c r="D11" s="4" t="n">
        <v>26</v>
      </c>
      <c r="E11" s="4" t="n">
        <v>10</v>
      </c>
      <c r="F11" s="4" t="n">
        <v>192</v>
      </c>
      <c r="G11" s="4" t="s">
        <v>62</v>
      </c>
      <c r="H11" s="5" t="n">
        <f aca="false">(C11+F11)/SUM(C11:F11)*100</f>
        <v>88.9570552147239</v>
      </c>
      <c r="I11" s="6" t="n">
        <v>2.14E-024</v>
      </c>
      <c r="J11" s="4" t="n">
        <v>6.302</v>
      </c>
      <c r="K11" s="4" t="s">
        <v>66</v>
      </c>
      <c r="L11" s="6" t="n">
        <v>0.000154</v>
      </c>
      <c r="M11" s="4" t="n">
        <v>1.774</v>
      </c>
      <c r="N11" s="4" t="n">
        <v>3.683</v>
      </c>
      <c r="O11" s="4" t="n">
        <v>5.455</v>
      </c>
      <c r="P11" s="4" t="n">
        <v>-1.772</v>
      </c>
      <c r="R11" s="4" t="s">
        <v>43</v>
      </c>
      <c r="T11" s="4" t="s">
        <v>43</v>
      </c>
      <c r="AA11" s="4" t="n">
        <v>269</v>
      </c>
      <c r="AB11" s="4" t="n">
        <v>622</v>
      </c>
      <c r="AC11" s="6" t="n">
        <v>5.848E-026</v>
      </c>
      <c r="AD11" s="4" t="n">
        <v>1.954</v>
      </c>
      <c r="AE11" s="4" t="s">
        <v>44</v>
      </c>
      <c r="AF11" s="4" t="n">
        <v>445</v>
      </c>
      <c r="AG11" s="4" t="n">
        <v>1309</v>
      </c>
      <c r="AH11" s="6" t="n">
        <v>3.028E-070</v>
      </c>
      <c r="AI11" s="4" t="n">
        <v>2.737</v>
      </c>
      <c r="AJ11" s="4" t="s">
        <v>44</v>
      </c>
      <c r="AK11" s="4" t="s">
        <v>69</v>
      </c>
    </row>
    <row r="12" customFormat="false" ht="13" hidden="false" customHeight="false" outlineLevel="0" collapsed="false">
      <c r="A12" s="4" t="s">
        <v>70</v>
      </c>
      <c r="B12" s="4" t="s">
        <v>71</v>
      </c>
      <c r="C12" s="4" t="n">
        <v>136</v>
      </c>
      <c r="D12" s="4" t="n">
        <v>0</v>
      </c>
      <c r="E12" s="4" t="n">
        <v>0</v>
      </c>
      <c r="F12" s="4" t="n">
        <v>86</v>
      </c>
      <c r="G12" s="4" t="s">
        <v>62</v>
      </c>
      <c r="H12" s="5" t="n">
        <f aca="false">(C12+F12)/SUM(C12:F12)*100</f>
        <v>100</v>
      </c>
      <c r="I12" s="6" t="n">
        <v>0</v>
      </c>
      <c r="J12" s="4" t="n">
        <v>198.146</v>
      </c>
      <c r="K12" s="4" t="s">
        <v>41</v>
      </c>
      <c r="L12" s="6" t="n">
        <v>1</v>
      </c>
      <c r="M12" s="4" t="s">
        <v>42</v>
      </c>
      <c r="N12" s="4" t="n">
        <v>3.262</v>
      </c>
      <c r="O12" s="4" t="n">
        <v>4.998</v>
      </c>
      <c r="P12" s="4" t="n">
        <v>-1.736</v>
      </c>
      <c r="Q12" s="4" t="s">
        <v>43</v>
      </c>
      <c r="R12" s="4" t="s">
        <v>43</v>
      </c>
      <c r="AA12" s="4" t="n">
        <v>7</v>
      </c>
      <c r="AB12" s="4" t="n">
        <v>377</v>
      </c>
      <c r="AC12" s="6" t="n">
        <v>5.663E-092</v>
      </c>
      <c r="AD12" s="4" t="n">
        <v>24.719</v>
      </c>
      <c r="AE12" s="4" t="s">
        <v>44</v>
      </c>
      <c r="AF12" s="4" t="n">
        <v>14</v>
      </c>
      <c r="AG12" s="4" t="n">
        <v>264</v>
      </c>
      <c r="AH12" s="6" t="n">
        <v>1.043E-060</v>
      </c>
      <c r="AI12" s="4" t="n">
        <v>11.009</v>
      </c>
      <c r="AJ12" s="4" t="s">
        <v>44</v>
      </c>
      <c r="AK12" s="4" t="s">
        <v>72</v>
      </c>
    </row>
    <row r="13" customFormat="false" ht="13" hidden="false" customHeight="false" outlineLevel="0" collapsed="false">
      <c r="A13" s="4" t="s">
        <v>73</v>
      </c>
      <c r="B13" s="4" t="s">
        <v>74</v>
      </c>
      <c r="C13" s="4" t="n">
        <v>689</v>
      </c>
      <c r="D13" s="4" t="n">
        <v>6</v>
      </c>
      <c r="E13" s="4" t="n">
        <v>4</v>
      </c>
      <c r="F13" s="4" t="n">
        <v>1089</v>
      </c>
      <c r="G13" s="4" t="s">
        <v>62</v>
      </c>
      <c r="H13" s="5" t="n">
        <f aca="false">(C13+F13)/SUM(C13:F13)*100</f>
        <v>99.4407158836689</v>
      </c>
      <c r="I13" s="6" t="n">
        <v>0</v>
      </c>
      <c r="J13" s="4" t="n">
        <v>1386.27</v>
      </c>
      <c r="K13" s="4" t="s">
        <v>41</v>
      </c>
      <c r="L13" s="6" t="n">
        <v>0.405</v>
      </c>
      <c r="M13" s="4" t="s">
        <v>42</v>
      </c>
      <c r="N13" s="4" t="n">
        <v>5.899</v>
      </c>
      <c r="O13" s="4" t="n">
        <v>6.704</v>
      </c>
      <c r="P13" s="4" t="n">
        <v>-0.805</v>
      </c>
      <c r="U13" s="4" t="s">
        <v>43</v>
      </c>
      <c r="Z13" s="4" t="s">
        <v>43</v>
      </c>
      <c r="AA13" s="4" t="n">
        <v>43</v>
      </c>
      <c r="AB13" s="4" t="n">
        <v>4401</v>
      </c>
      <c r="AC13" s="6" t="n">
        <v>0</v>
      </c>
      <c r="AD13" s="7" t="n">
        <v>75.273</v>
      </c>
      <c r="AE13" s="4" t="s">
        <v>44</v>
      </c>
      <c r="AF13" s="4" t="n">
        <v>93</v>
      </c>
      <c r="AG13" s="4" t="n">
        <v>6196</v>
      </c>
      <c r="AH13" s="6" t="n">
        <v>0</v>
      </c>
      <c r="AI13" s="7" t="n">
        <v>56.89</v>
      </c>
      <c r="AJ13" s="4" t="s">
        <v>44</v>
      </c>
      <c r="AK13" s="4" t="s">
        <v>75</v>
      </c>
    </row>
    <row r="14" customFormat="false" ht="13" hidden="false" customHeight="false" outlineLevel="0" collapsed="false">
      <c r="A14" s="4" t="s">
        <v>76</v>
      </c>
      <c r="B14" s="4" t="s">
        <v>77</v>
      </c>
      <c r="C14" s="4" t="n">
        <v>248</v>
      </c>
      <c r="D14" s="4" t="n">
        <v>3</v>
      </c>
      <c r="E14" s="4" t="n">
        <v>2</v>
      </c>
      <c r="F14" s="4" t="n">
        <v>138</v>
      </c>
      <c r="G14" s="4" t="s">
        <v>62</v>
      </c>
      <c r="H14" s="5" t="n">
        <f aca="false">(C14+F14)/SUM(C14:F14)*100</f>
        <v>98.7212276214834</v>
      </c>
      <c r="I14" s="6" t="n">
        <v>0</v>
      </c>
      <c r="J14" s="4" t="n">
        <v>131.127</v>
      </c>
      <c r="K14" s="4" t="s">
        <v>41</v>
      </c>
      <c r="L14" s="6" t="n">
        <v>1</v>
      </c>
      <c r="M14" s="4" t="s">
        <v>42</v>
      </c>
      <c r="N14" s="4" t="n">
        <v>3.806</v>
      </c>
      <c r="O14" s="4" t="n">
        <v>4.189</v>
      </c>
      <c r="P14" s="4" t="n">
        <v>-0.383</v>
      </c>
      <c r="AA14" s="4" t="n">
        <v>102</v>
      </c>
      <c r="AB14" s="4" t="n">
        <v>1846</v>
      </c>
      <c r="AC14" s="6" t="n">
        <v>1.974E-246</v>
      </c>
      <c r="AD14" s="4" t="n">
        <v>14.602</v>
      </c>
      <c r="AE14" s="4" t="s">
        <v>44</v>
      </c>
      <c r="AF14" s="4" t="n">
        <v>99</v>
      </c>
      <c r="AG14" s="4" t="n">
        <v>1005</v>
      </c>
      <c r="AH14" s="6" t="n">
        <v>3.321E-151</v>
      </c>
      <c r="AI14" s="4" t="n">
        <v>8.537</v>
      </c>
      <c r="AJ14" s="4" t="s">
        <v>44</v>
      </c>
      <c r="AK14" s="4" t="s">
        <v>78</v>
      </c>
    </row>
    <row r="15" customFormat="false" ht="13" hidden="false" customHeight="false" outlineLevel="0" collapsed="false">
      <c r="A15" s="4" t="s">
        <v>79</v>
      </c>
      <c r="B15" s="4" t="s">
        <v>80</v>
      </c>
      <c r="C15" s="4" t="n">
        <v>64</v>
      </c>
      <c r="D15" s="4" t="n">
        <v>0</v>
      </c>
      <c r="E15" s="4" t="n">
        <v>0</v>
      </c>
      <c r="F15" s="4" t="n">
        <v>35</v>
      </c>
      <c r="G15" s="4" t="s">
        <v>62</v>
      </c>
      <c r="H15" s="5" t="n">
        <f aca="false">(C15+F15)/SUM(C15:F15)*100</f>
        <v>100</v>
      </c>
      <c r="I15" s="6" t="n">
        <v>1.19E-026</v>
      </c>
      <c r="J15" s="4" t="n">
        <v>37.949</v>
      </c>
      <c r="K15" s="4" t="s">
        <v>41</v>
      </c>
      <c r="L15" s="6" t="n">
        <v>1</v>
      </c>
      <c r="M15" s="4" t="s">
        <v>42</v>
      </c>
      <c r="N15" s="4" t="n">
        <v>2.496</v>
      </c>
      <c r="O15" s="4" t="n">
        <v>2.792</v>
      </c>
      <c r="P15" s="4" t="n">
        <v>-0.296</v>
      </c>
      <c r="Q15" s="4" t="s">
        <v>43</v>
      </c>
      <c r="R15" s="4" t="s">
        <v>43</v>
      </c>
      <c r="T15" s="4" t="s">
        <v>43</v>
      </c>
      <c r="AA15" s="4" t="n">
        <v>4</v>
      </c>
      <c r="AB15" s="4" t="n">
        <v>380</v>
      </c>
      <c r="AC15" s="6" t="n">
        <v>7.907E-097</v>
      </c>
      <c r="AD15" s="4" t="n">
        <v>35.04</v>
      </c>
      <c r="AE15" s="4" t="s">
        <v>44</v>
      </c>
      <c r="AF15" s="4" t="n">
        <v>1</v>
      </c>
      <c r="AG15" s="4" t="n">
        <v>168</v>
      </c>
      <c r="AH15" s="6" t="n">
        <v>9.227E-050</v>
      </c>
      <c r="AI15" s="4" t="n">
        <v>28.331</v>
      </c>
      <c r="AJ15" s="4" t="s">
        <v>44</v>
      </c>
      <c r="AK15" s="4" t="s">
        <v>81</v>
      </c>
    </row>
    <row r="16" customFormat="false" ht="13" hidden="false" customHeight="false" outlineLevel="0" collapsed="false">
      <c r="A16" s="4" t="s">
        <v>82</v>
      </c>
      <c r="B16" s="4" t="s">
        <v>83</v>
      </c>
      <c r="C16" s="4" t="n">
        <v>6</v>
      </c>
      <c r="D16" s="4" t="n">
        <v>0</v>
      </c>
      <c r="E16" s="4" t="n">
        <v>0</v>
      </c>
      <c r="F16" s="4" t="n">
        <v>35</v>
      </c>
      <c r="G16" s="4" t="s">
        <v>62</v>
      </c>
      <c r="H16" s="5" t="n">
        <f aca="false">(C16+F16)/SUM(C16:F16)*100</f>
        <v>100</v>
      </c>
      <c r="I16" s="6" t="n">
        <v>9.65E-007</v>
      </c>
      <c r="J16" s="4" t="n">
        <v>3.558</v>
      </c>
      <c r="K16" s="4" t="s">
        <v>41</v>
      </c>
      <c r="L16" s="6" t="n">
        <v>1</v>
      </c>
      <c r="M16" s="4" t="s">
        <v>42</v>
      </c>
      <c r="N16" s="4" t="n">
        <v>2.439</v>
      </c>
      <c r="O16" s="4" t="n">
        <v>2.361</v>
      </c>
      <c r="P16" s="4" t="n">
        <v>0.079</v>
      </c>
      <c r="AA16" s="4" t="n">
        <v>27</v>
      </c>
      <c r="AB16" s="4" t="n">
        <v>116</v>
      </c>
      <c r="AC16" s="6" t="n">
        <v>3.01E-014</v>
      </c>
      <c r="AD16" s="4" t="n">
        <v>2.594</v>
      </c>
      <c r="AE16" s="4" t="s">
        <v>44</v>
      </c>
      <c r="AF16" s="4" t="n">
        <v>46</v>
      </c>
      <c r="AG16" s="4" t="n">
        <v>482</v>
      </c>
      <c r="AH16" s="6" t="n">
        <v>2.835E-086</v>
      </c>
      <c r="AI16" s="4" t="n">
        <v>7.892</v>
      </c>
      <c r="AJ16" s="4" t="s">
        <v>44</v>
      </c>
      <c r="AK16" s="4" t="s">
        <v>84</v>
      </c>
    </row>
    <row r="17" customFormat="false" ht="13" hidden="false" customHeight="false" outlineLevel="0" collapsed="false">
      <c r="A17" s="4" t="s">
        <v>85</v>
      </c>
      <c r="C17" s="4" t="n">
        <v>87</v>
      </c>
      <c r="D17" s="4" t="n">
        <v>0</v>
      </c>
      <c r="E17" s="4" t="n">
        <v>0</v>
      </c>
      <c r="F17" s="4" t="n">
        <v>32</v>
      </c>
      <c r="G17" s="4" t="s">
        <v>62</v>
      </c>
      <c r="H17" s="5" t="n">
        <f aca="false">(C17+F17)/SUM(C17:F17)*100</f>
        <v>100</v>
      </c>
      <c r="I17" s="6" t="n">
        <v>0</v>
      </c>
      <c r="J17" s="4" t="n">
        <v>47.165</v>
      </c>
      <c r="K17" s="4" t="s">
        <v>41</v>
      </c>
      <c r="L17" s="6" t="n">
        <v>1</v>
      </c>
      <c r="M17" s="4" t="s">
        <v>42</v>
      </c>
      <c r="N17" s="4" t="n">
        <v>3.396</v>
      </c>
      <c r="O17" s="4" t="n">
        <v>2.43</v>
      </c>
      <c r="P17" s="4" t="n">
        <v>0.966</v>
      </c>
      <c r="AA17" s="4" t="n">
        <v>12</v>
      </c>
      <c r="AB17" s="4" t="n">
        <v>260</v>
      </c>
      <c r="AC17" s="6" t="n">
        <v>5.566E-058</v>
      </c>
      <c r="AD17" s="4" t="n">
        <v>11.528</v>
      </c>
      <c r="AE17" s="4" t="s">
        <v>44</v>
      </c>
      <c r="AF17" s="4" t="n">
        <v>8</v>
      </c>
      <c r="AG17" s="4" t="n">
        <v>127</v>
      </c>
      <c r="AH17" s="6" t="n">
        <v>8.552E-030</v>
      </c>
      <c r="AI17" s="4" t="n">
        <v>7.512</v>
      </c>
      <c r="AJ17" s="4" t="s">
        <v>44</v>
      </c>
      <c r="AK17" s="4" t="s">
        <v>86</v>
      </c>
    </row>
    <row r="18" customFormat="false" ht="13" hidden="false" customHeight="false" outlineLevel="0" collapsed="false">
      <c r="A18" s="4" t="s">
        <v>87</v>
      </c>
      <c r="B18" s="4" t="s">
        <v>88</v>
      </c>
      <c r="C18" s="4" t="n">
        <v>258</v>
      </c>
      <c r="D18" s="4" t="n">
        <v>1</v>
      </c>
      <c r="E18" s="4" t="n">
        <v>1</v>
      </c>
      <c r="F18" s="4" t="n">
        <v>238</v>
      </c>
      <c r="G18" s="4" t="s">
        <v>62</v>
      </c>
      <c r="H18" s="5" t="n">
        <f aca="false">(C18+F18)/SUM(C18:F18)*100</f>
        <v>99.5983935742972</v>
      </c>
      <c r="I18" s="6" t="n">
        <v>0</v>
      </c>
      <c r="J18" s="4" t="n">
        <v>475.658</v>
      </c>
      <c r="K18" s="4" t="s">
        <v>41</v>
      </c>
      <c r="L18" s="6" t="n">
        <v>1</v>
      </c>
      <c r="M18" s="4" t="s">
        <v>42</v>
      </c>
      <c r="N18" s="4" t="s">
        <v>42</v>
      </c>
      <c r="O18" s="4" t="s">
        <v>42</v>
      </c>
      <c r="P18" s="4" t="s">
        <v>42</v>
      </c>
      <c r="Q18" s="4" t="s">
        <v>43</v>
      </c>
      <c r="AA18" s="4" t="n">
        <v>36</v>
      </c>
      <c r="AB18" s="4" t="n">
        <v>1139</v>
      </c>
      <c r="AC18" s="6" t="n">
        <v>2.661E-205</v>
      </c>
      <c r="AD18" s="4" t="n">
        <v>22.299</v>
      </c>
      <c r="AE18" s="4" t="s">
        <v>44</v>
      </c>
      <c r="AF18" s="4" t="n">
        <v>50</v>
      </c>
      <c r="AG18" s="4" t="n">
        <v>1024</v>
      </c>
      <c r="AH18" s="6" t="n">
        <v>2.636E-191</v>
      </c>
      <c r="AI18" s="4" t="n">
        <v>15.947</v>
      </c>
      <c r="AJ18" s="4" t="s">
        <v>44</v>
      </c>
      <c r="AK18" s="4" t="s">
        <v>89</v>
      </c>
    </row>
    <row r="19" customFormat="false" ht="13" hidden="false" customHeight="false" outlineLevel="0" collapsed="false">
      <c r="A19" s="4" t="s">
        <v>90</v>
      </c>
      <c r="C19" s="4" t="n">
        <v>551</v>
      </c>
      <c r="D19" s="4" t="n">
        <v>71</v>
      </c>
      <c r="E19" s="4" t="n">
        <v>475</v>
      </c>
      <c r="F19" s="4" t="n">
        <v>2082</v>
      </c>
      <c r="G19" s="4" t="s">
        <v>62</v>
      </c>
      <c r="H19" s="5" t="n">
        <f aca="false">(C19+F19)/SUM(C19:F19)*100</f>
        <v>82.8247876690783</v>
      </c>
      <c r="I19" s="6" t="n">
        <v>3.52E-108</v>
      </c>
      <c r="J19" s="4" t="n">
        <v>6.016</v>
      </c>
      <c r="K19" s="4" t="s">
        <v>51</v>
      </c>
      <c r="L19" s="6" t="n">
        <v>0.000298</v>
      </c>
      <c r="M19" s="4" t="n">
        <v>1.253</v>
      </c>
      <c r="N19" s="4" t="s">
        <v>42</v>
      </c>
      <c r="O19" s="4" t="s">
        <v>42</v>
      </c>
      <c r="P19" s="4" t="s">
        <v>42</v>
      </c>
      <c r="AA19" s="4" t="n">
        <v>80</v>
      </c>
      <c r="AB19" s="4" t="n">
        <v>1226</v>
      </c>
      <c r="AC19" s="6" t="n">
        <v>4.904E-181</v>
      </c>
      <c r="AD19" s="4" t="n">
        <v>11.997</v>
      </c>
      <c r="AE19" s="4" t="s">
        <v>44</v>
      </c>
      <c r="AF19" s="4" t="n">
        <v>414</v>
      </c>
      <c r="AG19" s="4" t="n">
        <v>4603</v>
      </c>
      <c r="AH19" s="6" t="n">
        <v>0</v>
      </c>
      <c r="AI19" s="4" t="n">
        <v>10.465</v>
      </c>
      <c r="AJ19" s="4" t="s">
        <v>44</v>
      </c>
      <c r="AK19" s="4" t="s">
        <v>91</v>
      </c>
    </row>
    <row r="20" customFormat="false" ht="13" hidden="false" customHeight="false" outlineLevel="0" collapsed="false">
      <c r="A20" s="4" t="s">
        <v>92</v>
      </c>
      <c r="C20" s="4" t="n">
        <v>26</v>
      </c>
      <c r="D20" s="4" t="n">
        <v>7</v>
      </c>
      <c r="E20" s="4" t="n">
        <v>0</v>
      </c>
      <c r="F20" s="4" t="n">
        <v>204</v>
      </c>
      <c r="G20" s="4" t="s">
        <v>62</v>
      </c>
      <c r="H20" s="5" t="n">
        <f aca="false">(C20+F20)/SUM(C20:F20)*100</f>
        <v>97.0464135021097</v>
      </c>
      <c r="I20" s="6" t="n">
        <v>1.34E-016</v>
      </c>
      <c r="J20" s="4" t="n">
        <v>21.891</v>
      </c>
      <c r="K20" s="4" t="s">
        <v>66</v>
      </c>
      <c r="L20" s="6" t="n">
        <v>4.02E-005</v>
      </c>
      <c r="M20" s="4" t="n">
        <v>6.347</v>
      </c>
      <c r="N20" s="4" t="s">
        <v>42</v>
      </c>
      <c r="O20" s="4" t="s">
        <v>42</v>
      </c>
      <c r="P20" s="4" t="s">
        <v>42</v>
      </c>
      <c r="R20" s="4" t="s">
        <v>43</v>
      </c>
      <c r="AA20" s="4" t="n">
        <v>9</v>
      </c>
      <c r="AB20" s="4" t="n">
        <v>382</v>
      </c>
      <c r="AC20" s="6" t="n">
        <v>1.529E-090</v>
      </c>
      <c r="AD20" s="4" t="n">
        <v>21.162</v>
      </c>
      <c r="AE20" s="4" t="s">
        <v>44</v>
      </c>
      <c r="AF20" s="4" t="n">
        <v>33</v>
      </c>
      <c r="AG20" s="4" t="n">
        <v>1904</v>
      </c>
      <c r="AH20" s="6" t="n">
        <v>0</v>
      </c>
      <c r="AI20" s="4" t="n">
        <v>42.677</v>
      </c>
      <c r="AJ20" s="4" t="s">
        <v>44</v>
      </c>
      <c r="AK20" s="4" t="s">
        <v>93</v>
      </c>
    </row>
    <row r="21" customFormat="false" ht="13" hidden="false" customHeight="false" outlineLevel="0" collapsed="false">
      <c r="A21" s="4" t="s">
        <v>94</v>
      </c>
      <c r="C21" s="4" t="n">
        <v>22</v>
      </c>
      <c r="D21" s="4" t="n">
        <v>0</v>
      </c>
      <c r="E21" s="4" t="n">
        <v>1</v>
      </c>
      <c r="F21" s="4" t="n">
        <v>37</v>
      </c>
      <c r="G21" s="4" t="s">
        <v>62</v>
      </c>
      <c r="H21" s="5" t="n">
        <f aca="false">(C21+F21)/SUM(C21:F21)*100</f>
        <v>98.3333333333333</v>
      </c>
      <c r="I21" s="6" t="n">
        <v>1.03E-013</v>
      </c>
      <c r="J21" s="4" t="n">
        <v>9.178</v>
      </c>
      <c r="K21" s="4" t="s">
        <v>41</v>
      </c>
      <c r="L21" s="6" t="n">
        <v>0.786</v>
      </c>
      <c r="M21" s="4" t="s">
        <v>42</v>
      </c>
      <c r="N21" s="4" t="s">
        <v>42</v>
      </c>
      <c r="O21" s="4" t="s">
        <v>42</v>
      </c>
      <c r="P21" s="4" t="s">
        <v>42</v>
      </c>
      <c r="AA21" s="4" t="n">
        <v>7</v>
      </c>
      <c r="AB21" s="4" t="n">
        <v>170</v>
      </c>
      <c r="AC21" s="6" t="n">
        <v>2.105E-040</v>
      </c>
      <c r="AD21" s="4" t="n">
        <v>10.671</v>
      </c>
      <c r="AE21" s="4" t="s">
        <v>44</v>
      </c>
      <c r="AF21" s="4" t="n">
        <v>10</v>
      </c>
      <c r="AG21" s="4" t="n">
        <v>421</v>
      </c>
      <c r="AH21" s="6" t="n">
        <v>7.293E-105</v>
      </c>
      <c r="AI21" s="4" t="n">
        <v>22.92</v>
      </c>
      <c r="AJ21" s="4" t="s">
        <v>44</v>
      </c>
      <c r="AK21" s="4" t="s">
        <v>95</v>
      </c>
    </row>
    <row r="22" customFormat="false" ht="13" hidden="false" customHeight="false" outlineLevel="0" collapsed="false">
      <c r="A22" s="4" t="s">
        <v>96</v>
      </c>
      <c r="C22" s="4" t="n">
        <v>15</v>
      </c>
      <c r="D22" s="4" t="n">
        <v>0</v>
      </c>
      <c r="E22" s="4" t="n">
        <v>1</v>
      </c>
      <c r="F22" s="4" t="n">
        <v>15</v>
      </c>
      <c r="G22" s="4" t="s">
        <v>62</v>
      </c>
      <c r="H22" s="5" t="n">
        <f aca="false">(C22+F22)/SUM(C22:F22)*100</f>
        <v>96.7741935483871</v>
      </c>
      <c r="I22" s="6" t="n">
        <v>2.92E-006</v>
      </c>
      <c r="J22" s="4" t="n">
        <v>2.47</v>
      </c>
      <c r="K22" s="4" t="s">
        <v>41</v>
      </c>
      <c r="L22" s="6" t="n">
        <v>0.784</v>
      </c>
      <c r="M22" s="4" t="s">
        <v>42</v>
      </c>
      <c r="N22" s="4" t="s">
        <v>42</v>
      </c>
      <c r="O22" s="4" t="s">
        <v>42</v>
      </c>
      <c r="P22" s="4" t="s">
        <v>42</v>
      </c>
      <c r="U22" s="4" t="s">
        <v>43</v>
      </c>
      <c r="AA22" s="4" t="n">
        <v>3</v>
      </c>
      <c r="AB22" s="4" t="n">
        <v>113</v>
      </c>
      <c r="AC22" s="6" t="n">
        <v>1.474E-029</v>
      </c>
      <c r="AD22" s="4" t="n">
        <v>11.27</v>
      </c>
      <c r="AE22" s="4" t="s">
        <v>44</v>
      </c>
      <c r="AF22" s="4" t="n">
        <v>17</v>
      </c>
      <c r="AG22" s="4" t="n">
        <v>123</v>
      </c>
      <c r="AH22" s="6" t="n">
        <v>3.507E-022</v>
      </c>
      <c r="AI22" s="4" t="n">
        <v>4.203</v>
      </c>
      <c r="AJ22" s="4" t="s">
        <v>44</v>
      </c>
      <c r="AK22" s="4" t="s">
        <v>9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4-08T21:59:39Z</dcterms:created>
  <dc:creator>Mary Gehring</dc:creator>
  <dc:description/>
  <dc:language>en-US</dc:language>
  <cp:lastModifiedBy>Mary Gehring</cp:lastModifiedBy>
  <dcterms:modified xsi:type="dcterms:W3CDTF">2011-07-26T19:07:35Z</dcterms:modified>
  <cp:revision>0</cp:revision>
  <dc:subject/>
  <dc:title/>
</cp:coreProperties>
</file>